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glinli/Dropbox/_1_Postdoc/_3_Research/_3_epigenetics/_0_note/2019.06.03.noSV/_0_table/"/>
    </mc:Choice>
  </mc:AlternateContent>
  <xr:revisionPtr revIDLastSave="0" documentId="13_ncr:1_{2B040E70-5B5E-7E43-B9BA-848FC83060C5}" xr6:coauthVersionLast="36" xr6:coauthVersionMax="36" xr10:uidLastSave="{00000000-0000-0000-0000-000000000000}"/>
  <bookViews>
    <workbookView xWindow="80" yWindow="2220" windowWidth="24980" windowHeight="12400" xr2:uid="{40A2014C-34C3-7C4D-8721-F08015E99B8A}"/>
  </bookViews>
  <sheets>
    <sheet name="Summary of mapping results" sheetId="1" r:id="rId1"/>
    <sheet name="Differential analysis (multi)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5" i="1" l="1"/>
  <c r="F34" i="1"/>
  <c r="F33" i="1"/>
  <c r="F32" i="1"/>
  <c r="F28" i="1"/>
  <c r="F27" i="1"/>
  <c r="F26" i="1"/>
  <c r="F25" i="1"/>
  <c r="F24" i="1"/>
  <c r="F23" i="1"/>
  <c r="F17" i="1"/>
  <c r="F16" i="1"/>
  <c r="F15" i="1"/>
  <c r="F14" i="1"/>
  <c r="F8" i="1"/>
  <c r="F7" i="1"/>
  <c r="F6" i="1"/>
  <c r="F5" i="1"/>
  <c r="C7" i="1"/>
  <c r="C8" i="1"/>
  <c r="C5" i="1"/>
  <c r="C6" i="1"/>
  <c r="C28" i="1"/>
  <c r="C27" i="1"/>
  <c r="C26" i="1"/>
  <c r="C25" i="1"/>
  <c r="C24" i="1"/>
  <c r="C23" i="1"/>
  <c r="C17" i="1"/>
  <c r="C16" i="1"/>
  <c r="C15" i="1"/>
  <c r="C14" i="1"/>
  <c r="C35" i="1"/>
  <c r="C34" i="1"/>
  <c r="C33" i="1"/>
  <c r="C32" i="1"/>
  <c r="D28" i="1"/>
  <c r="D27" i="1"/>
  <c r="D26" i="1"/>
  <c r="D25" i="1"/>
  <c r="D24" i="1"/>
  <c r="D23" i="1"/>
  <c r="E28" i="1"/>
  <c r="E27" i="1"/>
  <c r="E26" i="1"/>
  <c r="E25" i="1"/>
  <c r="E24" i="1"/>
  <c r="E23" i="1"/>
</calcChain>
</file>

<file path=xl/sharedStrings.xml><?xml version="1.0" encoding="utf-8"?>
<sst xmlns="http://schemas.openxmlformats.org/spreadsheetml/2006/main" count="221" uniqueCount="118">
  <si>
    <t>N2 control</t>
  </si>
  <si>
    <t>glp-1 (day 2 adults)</t>
  </si>
  <si>
    <t>glp-1 (day 12 adults)</t>
  </si>
  <si>
    <t>N2 heatshcok</t>
  </si>
  <si>
    <t>Total number of RNA-seq reads</t>
  </si>
  <si>
    <t>Reads mapped to the genome by STAR</t>
  </si>
  <si>
    <t>Reads mapped to repetitive elements in dfam2.0</t>
  </si>
  <si>
    <t>Reads uniquely mapped to repetitive elements in dfam2.0</t>
  </si>
  <si>
    <t>RC35</t>
  </si>
  <si>
    <t>PALTTAA3_CE</t>
  </si>
  <si>
    <t>LINE2G_CE</t>
  </si>
  <si>
    <t>LINE2E_CE</t>
  </si>
  <si>
    <t>CeRep4</t>
  </si>
  <si>
    <t>CER9-I_CE</t>
  </si>
  <si>
    <t>CER10-LTR_CE</t>
  </si>
  <si>
    <t>CELE14A</t>
  </si>
  <si>
    <t>HelitronY1_CE</t>
  </si>
  <si>
    <t>PALTA5_CE</t>
  </si>
  <si>
    <t>Helitron1_CE</t>
  </si>
  <si>
    <t>CELE45</t>
  </si>
  <si>
    <t>Brunquell et al., BMC Genomics 2016</t>
  </si>
  <si>
    <t>Mintie et al., PloS Genetics 2018</t>
  </si>
  <si>
    <t>Mariner2_CE</t>
  </si>
  <si>
    <t>Mariner3_CE</t>
  </si>
  <si>
    <t>HelitronY1A_CE</t>
  </si>
  <si>
    <t>TC4</t>
  </si>
  <si>
    <t>HelitronY4_CE</t>
  </si>
  <si>
    <t>MARINCE1</t>
  </si>
  <si>
    <t>RCC9</t>
  </si>
  <si>
    <t>TC5A</t>
  </si>
  <si>
    <t>CELETC2</t>
  </si>
  <si>
    <t>CER6-I_CE</t>
  </si>
  <si>
    <t>CERP3</t>
  </si>
  <si>
    <t>IR1_CE</t>
  </si>
  <si>
    <t>TIR23T5A_CE</t>
  </si>
  <si>
    <t>CER10-I_CE</t>
  </si>
  <si>
    <t>CER2-1-LTR_CE</t>
  </si>
  <si>
    <t>CER2-I_CE</t>
  </si>
  <si>
    <t>CER5-I_CE</t>
  </si>
  <si>
    <t>CER8-I_CE</t>
  </si>
  <si>
    <t>MAR_CE</t>
  </si>
  <si>
    <t>TIR43YW1_CE</t>
  </si>
  <si>
    <t>CELE2</t>
  </si>
  <si>
    <t>CER3-1-LTR_CE</t>
  </si>
  <si>
    <t>CER3-I_CE</t>
  </si>
  <si>
    <t>CER7-I_CE</t>
  </si>
  <si>
    <t>IR3_CE</t>
  </si>
  <si>
    <t>LINE2C1_CE</t>
  </si>
  <si>
    <t>LONGPAL2</t>
  </si>
  <si>
    <t>Mariner4_CE</t>
  </si>
  <si>
    <t>Merlin1m_CE</t>
  </si>
  <si>
    <t>NTC2A</t>
  </si>
  <si>
    <t>TC5B</t>
  </si>
  <si>
    <t>Schreiner et al., Nucleic Acid Research 2019</t>
  </si>
  <si>
    <t>CER12-LTR_CE</t>
  </si>
  <si>
    <t>PALTTTAAA3</t>
  </si>
  <si>
    <t>CELE11</t>
  </si>
  <si>
    <t>CELE46A</t>
  </si>
  <si>
    <t>CERP1</t>
  </si>
  <si>
    <t>NeSL-1</t>
  </si>
  <si>
    <t>CELE14B</t>
  </si>
  <si>
    <t>CER7-LTR_CE</t>
  </si>
  <si>
    <t>CELE7</t>
  </si>
  <si>
    <t>CER16-LTR_CE</t>
  </si>
  <si>
    <t>CER2-LTR_CE</t>
  </si>
  <si>
    <t>CeRep5</t>
  </si>
  <si>
    <t>CERP16</t>
  </si>
  <si>
    <t>Chapaev-2_CE</t>
  </si>
  <si>
    <t>HAT2_CE</t>
  </si>
  <si>
    <t>NDNAX1_CE</t>
  </si>
  <si>
    <t>PALTTAA1_CE</t>
  </si>
  <si>
    <t>PALTTTAAA1</t>
  </si>
  <si>
    <t>PALTTTAAA2</t>
  </si>
  <si>
    <t>RC35S</t>
  </si>
  <si>
    <t>RCD1</t>
  </si>
  <si>
    <t>Tc1A</t>
  </si>
  <si>
    <t>TIR9TA1C_CE</t>
  </si>
  <si>
    <t>CER17-I_CE</t>
  </si>
  <si>
    <t>Aged adults (day 12)</t>
  </si>
  <si>
    <t>Heat shock for 30min at 33°C</t>
  </si>
  <si>
    <t>Heat shock for 4hr at 35°C</t>
  </si>
  <si>
    <t>Count</t>
  </si>
  <si>
    <t>Repeat family</t>
  </si>
  <si>
    <t>Tc3</t>
  </si>
  <si>
    <t>Turmoil1</t>
  </si>
  <si>
    <t>CeRep1A</t>
  </si>
  <si>
    <t>CER1</t>
  </si>
  <si>
    <t>CER12-I_CE</t>
  </si>
  <si>
    <t>CER13-I_CE</t>
  </si>
  <si>
    <t>CER16-2-I_CE</t>
  </si>
  <si>
    <t>Helitron2_CE</t>
  </si>
  <si>
    <t>LR9A</t>
  </si>
  <si>
    <t>NPALTA1_CE</t>
  </si>
  <si>
    <t>RC123</t>
  </si>
  <si>
    <t>Vingi-1_CE</t>
  </si>
  <si>
    <t>HAT3_CE</t>
  </si>
  <si>
    <t>PAL8B_CE</t>
  </si>
  <si>
    <t>HAT1_CE</t>
  </si>
  <si>
    <t>CER17-LTR_CE</t>
  </si>
  <si>
    <t>CeRep52</t>
  </si>
  <si>
    <t>LONGPAL1</t>
  </si>
  <si>
    <t>RNA-seq (Mintie et al., PloS Genetics 2018)(100-bp stranded single-end reads, mapped to dfam2.0 using bowtie)</t>
  </si>
  <si>
    <t>Condition: glp-1(e2141) worms at 25°C</t>
  </si>
  <si>
    <t>Condition: N2 L4 worms, control (23°C), heat shock (30min at 33°C)</t>
  </si>
  <si>
    <t>Condition: N2 L4 worms, control (20°C), heat shock (4 hours at 35°C)</t>
  </si>
  <si>
    <t>RNA-seq (Schreiner et al., Nucleic Acid Research 2019)(100bp&amp;75bp paired-end reads, mapped to dfam2.0 using bowtie)</t>
  </si>
  <si>
    <t>RNA-seq (Brunquell et al., BMC Genomics 2016) (76-bp stranded single-end reads, mapped to dfam2.0 using bowtie)</t>
  </si>
  <si>
    <t>TR5</t>
  </si>
  <si>
    <t>RNA-seq (Habacher et al. Dev Cell 2016)(76bp single-end reads)</t>
  </si>
  <si>
    <t>Habacher et al. Dev Cell 2016</t>
  </si>
  <si>
    <t>glp-1(e2141) vs N2</t>
  </si>
  <si>
    <t>None</t>
  </si>
  <si>
    <t>N2 at 20°C</t>
  </si>
  <si>
    <t>glp-1 at 25°C</t>
  </si>
  <si>
    <t>Percentage of REs</t>
  </si>
  <si>
    <r>
      <t xml:space="preserve">Counts of significantly upregulated repeats by family (adjusted </t>
    </r>
    <r>
      <rPr>
        <b/>
        <i/>
        <sz val="11"/>
        <color theme="1"/>
        <rFont val="Helvetica"/>
        <family val="2"/>
      </rPr>
      <t>p value &lt; 0.01)</t>
    </r>
    <r>
      <rPr>
        <b/>
        <sz val="11"/>
        <color theme="1"/>
        <rFont val="Helvetica"/>
        <family val="2"/>
      </rPr>
      <t>. Multi-mapping reads are included.</t>
    </r>
  </si>
  <si>
    <r>
      <t xml:space="preserve">Counts of significantly downregulated repeats by family (adjusted </t>
    </r>
    <r>
      <rPr>
        <b/>
        <i/>
        <sz val="11"/>
        <color theme="1"/>
        <rFont val="Helvetica"/>
        <family val="2"/>
      </rPr>
      <t>p value &lt; 0.01)</t>
    </r>
    <r>
      <rPr>
        <b/>
        <sz val="11"/>
        <color theme="1"/>
        <rFont val="Helvetica"/>
        <family val="2"/>
      </rPr>
      <t>. Multi-mapping reads are included.</t>
    </r>
  </si>
  <si>
    <t>Table S9. Differential expression analysis of repetitive DNA ele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1"/>
      <color theme="1"/>
      <name val="Helvetica"/>
      <family val="2"/>
    </font>
    <font>
      <b/>
      <i/>
      <sz val="11"/>
      <color theme="1"/>
      <name val="Helvetica"/>
      <family val="2"/>
    </font>
    <font>
      <sz val="11"/>
      <color theme="1"/>
      <name val="Helvetica"/>
      <family val="2"/>
    </font>
    <font>
      <sz val="11"/>
      <color rgb="FFFF0000"/>
      <name val="Helvetica"/>
      <family val="2"/>
    </font>
    <font>
      <sz val="11"/>
      <color rgb="FF000000"/>
      <name val="Helvetica"/>
      <family val="2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slantDashDot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3" xfId="0" applyFont="1" applyBorder="1" applyAlignment="1"/>
    <xf numFmtId="0" fontId="3" fillId="0" borderId="3" xfId="0" applyFont="1" applyBorder="1" applyAlignment="1"/>
    <xf numFmtId="0" fontId="3" fillId="0" borderId="0" xfId="0" applyFont="1"/>
    <xf numFmtId="0" fontId="1" fillId="0" borderId="3" xfId="0" applyFont="1" applyBorder="1"/>
    <xf numFmtId="0" fontId="3" fillId="0" borderId="3" xfId="0" applyFont="1" applyBorder="1" applyAlignment="1">
      <alignment horizontal="left"/>
    </xf>
    <xf numFmtId="0" fontId="3" fillId="0" borderId="3" xfId="0" applyFont="1" applyBorder="1"/>
    <xf numFmtId="0" fontId="3" fillId="0" borderId="0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3" fillId="0" borderId="1" xfId="0" applyFont="1" applyBorder="1" applyAlignment="1"/>
    <xf numFmtId="0" fontId="3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/>
    <xf numFmtId="0" fontId="1" fillId="0" borderId="0" xfId="0" applyFont="1" applyBorder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Fill="1" applyBorder="1"/>
    <xf numFmtId="0" fontId="3" fillId="0" borderId="1" xfId="0" applyFont="1" applyBorder="1"/>
    <xf numFmtId="0" fontId="3" fillId="0" borderId="2" xfId="0" applyFont="1" applyBorder="1" applyAlignment="1">
      <alignment horizontal="left" wrapText="1"/>
    </xf>
    <xf numFmtId="0" fontId="3" fillId="0" borderId="2" xfId="0" applyFont="1" applyBorder="1" applyAlignment="1">
      <alignment horizontal="right" wrapText="1"/>
    </xf>
    <xf numFmtId="0" fontId="3" fillId="0" borderId="0" xfId="0" applyFont="1" applyAlignment="1">
      <alignment horizontal="right" wrapText="1"/>
    </xf>
    <xf numFmtId="3" fontId="3" fillId="0" borderId="0" xfId="0" applyNumberFormat="1" applyFont="1" applyAlignment="1">
      <alignment horizontal="left"/>
    </xf>
    <xf numFmtId="3" fontId="5" fillId="0" borderId="0" xfId="0" applyNumberFormat="1" applyFont="1" applyAlignment="1">
      <alignment horizontal="left"/>
    </xf>
    <xf numFmtId="2" fontId="3" fillId="0" borderId="0" xfId="0" applyNumberFormat="1" applyFont="1"/>
    <xf numFmtId="0" fontId="3" fillId="0" borderId="1" xfId="0" applyFont="1" applyBorder="1" applyAlignment="1">
      <alignment horizontal="left"/>
    </xf>
    <xf numFmtId="3" fontId="3" fillId="0" borderId="1" xfId="0" applyNumberFormat="1" applyFont="1" applyBorder="1" applyAlignment="1">
      <alignment horizontal="left"/>
    </xf>
    <xf numFmtId="3" fontId="5" fillId="0" borderId="1" xfId="0" applyNumberFormat="1" applyFont="1" applyBorder="1" applyAlignment="1">
      <alignment horizontal="left"/>
    </xf>
    <xf numFmtId="2" fontId="3" fillId="0" borderId="1" xfId="0" applyNumberFormat="1" applyFont="1" applyBorder="1"/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65E99-774D-2647-9965-76DEF8B29013}">
  <dimension ref="A1:F36"/>
  <sheetViews>
    <sheetView tabSelected="1" zoomScale="106" workbookViewId="0">
      <selection activeCell="A2" sqref="A2"/>
    </sheetView>
  </sheetViews>
  <sheetFormatPr baseColWidth="10" defaultRowHeight="15"/>
  <cols>
    <col min="1" max="1" width="21" style="3" customWidth="1"/>
    <col min="2" max="2" width="16.6640625" style="3" customWidth="1"/>
    <col min="3" max="3" width="23" style="3" customWidth="1"/>
    <col min="4" max="4" width="26.1640625" style="3" customWidth="1"/>
    <col min="5" max="5" width="28.83203125" style="3" customWidth="1"/>
    <col min="6" max="6" width="12" style="3" customWidth="1"/>
    <col min="7" max="16384" width="10.83203125" style="3"/>
  </cols>
  <sheetData>
    <row r="1" spans="1:6">
      <c r="A1" s="16" t="s">
        <v>117</v>
      </c>
    </row>
    <row r="2" spans="1:6">
      <c r="A2" s="16" t="s">
        <v>101</v>
      </c>
    </row>
    <row r="3" spans="1:6" ht="16" thickBot="1">
      <c r="A3" s="22" t="s">
        <v>102</v>
      </c>
      <c r="B3" s="22"/>
      <c r="C3" s="22"/>
      <c r="D3" s="22"/>
      <c r="E3" s="22"/>
      <c r="F3" s="22"/>
    </row>
    <row r="4" spans="1:6" s="25" customFormat="1" ht="33" customHeight="1" thickBot="1">
      <c r="A4" s="23"/>
      <c r="B4" s="23" t="s">
        <v>4</v>
      </c>
      <c r="C4" s="23" t="s">
        <v>5</v>
      </c>
      <c r="D4" s="23" t="s">
        <v>6</v>
      </c>
      <c r="E4" s="23" t="s">
        <v>7</v>
      </c>
      <c r="F4" s="24" t="s">
        <v>114</v>
      </c>
    </row>
    <row r="5" spans="1:6">
      <c r="A5" s="19" t="s">
        <v>1</v>
      </c>
      <c r="B5" s="26">
        <v>74928371</v>
      </c>
      <c r="C5" s="26">
        <f>59585137+11374928</f>
        <v>70960065</v>
      </c>
      <c r="D5" s="26">
        <v>241507</v>
      </c>
      <c r="E5" s="27">
        <v>206425</v>
      </c>
      <c r="F5" s="28">
        <f>D5/C5*100</f>
        <v>0.34034213469223851</v>
      </c>
    </row>
    <row r="6" spans="1:6">
      <c r="A6" s="19" t="s">
        <v>1</v>
      </c>
      <c r="B6" s="26">
        <v>66784007</v>
      </c>
      <c r="C6" s="26">
        <f>51120734+9888516</f>
        <v>61009250</v>
      </c>
      <c r="D6" s="26">
        <v>174647</v>
      </c>
      <c r="E6" s="27">
        <v>148174</v>
      </c>
      <c r="F6" s="28">
        <f>D6/C6*100</f>
        <v>0.28626314862090585</v>
      </c>
    </row>
    <row r="7" spans="1:6">
      <c r="A7" s="19" t="s">
        <v>2</v>
      </c>
      <c r="B7" s="26">
        <v>72576036</v>
      </c>
      <c r="C7" s="26">
        <f>57534418+7464149</f>
        <v>64998567</v>
      </c>
      <c r="D7" s="26">
        <v>331640</v>
      </c>
      <c r="E7" s="27">
        <v>262407</v>
      </c>
      <c r="F7" s="28">
        <f>D7/C7*100</f>
        <v>0.51022663315023542</v>
      </c>
    </row>
    <row r="8" spans="1:6" ht="16" thickBot="1">
      <c r="A8" s="29" t="s">
        <v>2</v>
      </c>
      <c r="B8" s="30">
        <v>68516180</v>
      </c>
      <c r="C8" s="30">
        <f>49013370+6727005</f>
        <v>55740375</v>
      </c>
      <c r="D8" s="30">
        <v>271832</v>
      </c>
      <c r="E8" s="31">
        <v>216760</v>
      </c>
      <c r="F8" s="32">
        <f>D8/C8*100</f>
        <v>0.48767522644043926</v>
      </c>
    </row>
    <row r="9" spans="1:6">
      <c r="A9" s="19"/>
      <c r="B9" s="19"/>
      <c r="C9" s="19"/>
      <c r="D9" s="19"/>
      <c r="E9" s="33"/>
      <c r="F9" s="28"/>
    </row>
    <row r="10" spans="1:6">
      <c r="A10" s="19"/>
      <c r="B10" s="19"/>
      <c r="C10" s="19"/>
      <c r="D10" s="19"/>
      <c r="E10" s="19"/>
      <c r="F10" s="28"/>
    </row>
    <row r="11" spans="1:6">
      <c r="A11" s="34" t="s">
        <v>106</v>
      </c>
      <c r="B11" s="19"/>
      <c r="C11" s="19"/>
      <c r="D11" s="19"/>
      <c r="E11" s="19"/>
      <c r="F11" s="28"/>
    </row>
    <row r="12" spans="1:6" ht="16" thickBot="1">
      <c r="A12" s="29" t="s">
        <v>103</v>
      </c>
      <c r="B12" s="29"/>
      <c r="C12" s="29"/>
      <c r="D12" s="29"/>
      <c r="E12" s="29"/>
      <c r="F12" s="32"/>
    </row>
    <row r="13" spans="1:6" s="10" customFormat="1" ht="34" customHeight="1" thickBot="1">
      <c r="A13" s="23"/>
      <c r="B13" s="23" t="s">
        <v>4</v>
      </c>
      <c r="C13" s="23" t="s">
        <v>5</v>
      </c>
      <c r="D13" s="23" t="s">
        <v>6</v>
      </c>
      <c r="E13" s="23" t="s">
        <v>7</v>
      </c>
      <c r="F13" s="24" t="s">
        <v>114</v>
      </c>
    </row>
    <row r="14" spans="1:6">
      <c r="A14" s="19" t="s">
        <v>0</v>
      </c>
      <c r="B14" s="26">
        <v>20845208</v>
      </c>
      <c r="C14" s="26">
        <f>19514262+1181992</f>
        <v>20696254</v>
      </c>
      <c r="D14" s="26">
        <v>151802</v>
      </c>
      <c r="E14" s="27">
        <v>115568</v>
      </c>
      <c r="F14" s="28">
        <f>D14/C14*100</f>
        <v>0.73347572947258954</v>
      </c>
    </row>
    <row r="15" spans="1:6">
      <c r="A15" s="19" t="s">
        <v>0</v>
      </c>
      <c r="B15" s="26">
        <v>25938385</v>
      </c>
      <c r="C15" s="26">
        <f>24114094+1642441</f>
        <v>25756535</v>
      </c>
      <c r="D15" s="26">
        <v>179954</v>
      </c>
      <c r="E15" s="27">
        <v>138975</v>
      </c>
      <c r="F15" s="28">
        <f>D15/C15*100</f>
        <v>0.69867317168244869</v>
      </c>
    </row>
    <row r="16" spans="1:6">
      <c r="A16" s="19" t="s">
        <v>3</v>
      </c>
      <c r="B16" s="26">
        <v>24181697</v>
      </c>
      <c r="C16" s="26">
        <f>22241054+1672057</f>
        <v>23913111</v>
      </c>
      <c r="D16" s="26">
        <v>133220</v>
      </c>
      <c r="E16" s="27">
        <v>97062</v>
      </c>
      <c r="F16" s="28">
        <f>D16/C16*100</f>
        <v>0.5571002451333078</v>
      </c>
    </row>
    <row r="17" spans="1:6" ht="16" thickBot="1">
      <c r="A17" s="29" t="s">
        <v>3</v>
      </c>
      <c r="B17" s="30">
        <v>23388959</v>
      </c>
      <c r="C17" s="30">
        <f>21465754+1763555</f>
        <v>23229309</v>
      </c>
      <c r="D17" s="30">
        <v>149336</v>
      </c>
      <c r="E17" s="31">
        <v>115219</v>
      </c>
      <c r="F17" s="32">
        <f>D17/C17*100</f>
        <v>0.64287749583941567</v>
      </c>
    </row>
    <row r="18" spans="1:6">
      <c r="A18" s="19"/>
      <c r="B18" s="19"/>
      <c r="C18" s="19"/>
      <c r="D18" s="19"/>
      <c r="E18" s="35"/>
      <c r="F18" s="28"/>
    </row>
    <row r="19" spans="1:6">
      <c r="A19" s="19"/>
      <c r="B19" s="19"/>
      <c r="C19" s="19"/>
      <c r="D19" s="19"/>
      <c r="E19" s="19"/>
      <c r="F19" s="28"/>
    </row>
    <row r="20" spans="1:6">
      <c r="A20" s="34" t="s">
        <v>105</v>
      </c>
      <c r="B20" s="19"/>
      <c r="C20" s="19"/>
      <c r="D20" s="19"/>
      <c r="E20" s="19"/>
      <c r="F20" s="28"/>
    </row>
    <row r="21" spans="1:6" ht="16" thickBot="1">
      <c r="A21" s="29" t="s">
        <v>104</v>
      </c>
      <c r="B21" s="29"/>
      <c r="C21" s="29"/>
      <c r="D21" s="29"/>
      <c r="E21" s="29"/>
      <c r="F21" s="28"/>
    </row>
    <row r="22" spans="1:6" s="19" customFormat="1" ht="35" customHeight="1" thickBot="1">
      <c r="A22" s="23"/>
      <c r="B22" s="23" t="s">
        <v>4</v>
      </c>
      <c r="C22" s="23" t="s">
        <v>5</v>
      </c>
      <c r="D22" s="23" t="s">
        <v>6</v>
      </c>
      <c r="E22" s="23" t="s">
        <v>7</v>
      </c>
      <c r="F22" s="24" t="s">
        <v>114</v>
      </c>
    </row>
    <row r="23" spans="1:6">
      <c r="A23" s="19" t="s">
        <v>0</v>
      </c>
      <c r="B23" s="27">
        <v>102706532</v>
      </c>
      <c r="C23" s="27">
        <f>77092268+15150684</f>
        <v>92242952</v>
      </c>
      <c r="D23" s="27">
        <f>104160*2</f>
        <v>208320</v>
      </c>
      <c r="E23" s="26">
        <f>69722*2</f>
        <v>139444</v>
      </c>
      <c r="F23" s="28">
        <f t="shared" ref="F23:F28" si="0">D23/C23*100</f>
        <v>0.22583839250938112</v>
      </c>
    </row>
    <row r="24" spans="1:6">
      <c r="A24" s="19" t="s">
        <v>0</v>
      </c>
      <c r="B24" s="27">
        <v>94320210</v>
      </c>
      <c r="C24" s="27">
        <f>72449667+11860194</f>
        <v>84309861</v>
      </c>
      <c r="D24" s="27">
        <f>106905*2</f>
        <v>213810</v>
      </c>
      <c r="E24" s="26">
        <f>60866*2</f>
        <v>121732</v>
      </c>
      <c r="F24" s="28">
        <f t="shared" si="0"/>
        <v>0.25360022832916307</v>
      </c>
    </row>
    <row r="25" spans="1:6">
      <c r="A25" s="19" t="s">
        <v>0</v>
      </c>
      <c r="B25" s="27">
        <v>92265502</v>
      </c>
      <c r="C25" s="26">
        <f>73284094+11590978</f>
        <v>84875072</v>
      </c>
      <c r="D25" s="26">
        <f>115334*2</f>
        <v>230668</v>
      </c>
      <c r="E25" s="26">
        <f>66278*2</f>
        <v>132556</v>
      </c>
      <c r="F25" s="28">
        <f t="shared" si="0"/>
        <v>0.27177355443068141</v>
      </c>
    </row>
    <row r="26" spans="1:6">
      <c r="A26" s="19" t="s">
        <v>3</v>
      </c>
      <c r="B26" s="27">
        <v>99692028</v>
      </c>
      <c r="C26" s="26">
        <f>65869903+23194817</f>
        <v>89064720</v>
      </c>
      <c r="D26" s="26">
        <f>216075*2</f>
        <v>432150</v>
      </c>
      <c r="E26" s="26">
        <f>137650*2</f>
        <v>275300</v>
      </c>
      <c r="F26" s="28">
        <f t="shared" si="0"/>
        <v>0.48520895815986392</v>
      </c>
    </row>
    <row r="27" spans="1:6">
      <c r="A27" s="19" t="s">
        <v>3</v>
      </c>
      <c r="B27" s="27">
        <v>84158040</v>
      </c>
      <c r="C27" s="26">
        <f>55346223+15419822</f>
        <v>70766045</v>
      </c>
      <c r="D27" s="26">
        <f>111694*2</f>
        <v>223388</v>
      </c>
      <c r="E27" s="27">
        <f>70244*2</f>
        <v>140488</v>
      </c>
      <c r="F27" s="28">
        <f t="shared" si="0"/>
        <v>0.31567116687106084</v>
      </c>
    </row>
    <row r="28" spans="1:6" ht="16" thickBot="1">
      <c r="A28" s="29" t="s">
        <v>3</v>
      </c>
      <c r="B28" s="31">
        <v>97210654</v>
      </c>
      <c r="C28" s="30">
        <f>72687005+15373457</f>
        <v>88060462</v>
      </c>
      <c r="D28" s="30">
        <f>211978*2</f>
        <v>423956</v>
      </c>
      <c r="E28" s="31">
        <f>125916*2</f>
        <v>251832</v>
      </c>
      <c r="F28" s="32">
        <f t="shared" si="0"/>
        <v>0.48143740149807523</v>
      </c>
    </row>
    <row r="30" spans="1:6" ht="16" thickBot="1">
      <c r="A30" s="16" t="s">
        <v>108</v>
      </c>
    </row>
    <row r="31" spans="1:6" s="19" customFormat="1" ht="35" customHeight="1" thickBot="1">
      <c r="A31" s="23"/>
      <c r="B31" s="23" t="s">
        <v>4</v>
      </c>
      <c r="C31" s="23" t="s">
        <v>5</v>
      </c>
      <c r="D31" s="23" t="s">
        <v>6</v>
      </c>
      <c r="E31" s="23" t="s">
        <v>7</v>
      </c>
      <c r="F31" s="24" t="s">
        <v>114</v>
      </c>
    </row>
    <row r="32" spans="1:6">
      <c r="A32" s="3" t="s">
        <v>112</v>
      </c>
      <c r="B32" s="26">
        <v>52261494</v>
      </c>
      <c r="C32" s="26">
        <f>47935037+3922702</f>
        <v>51857739</v>
      </c>
      <c r="D32" s="26">
        <v>400548</v>
      </c>
      <c r="E32" s="26">
        <v>283036</v>
      </c>
      <c r="F32" s="28">
        <f t="shared" ref="F32:F35" si="1">D32/C32*100</f>
        <v>0.77239773218805396</v>
      </c>
    </row>
    <row r="33" spans="1:6">
      <c r="A33" s="3" t="s">
        <v>112</v>
      </c>
      <c r="B33" s="26">
        <v>51673888</v>
      </c>
      <c r="C33" s="26">
        <f>46332553+4964030</f>
        <v>51296583</v>
      </c>
      <c r="D33" s="26">
        <v>377887</v>
      </c>
      <c r="E33" s="26">
        <v>255563</v>
      </c>
      <c r="F33" s="28">
        <f t="shared" si="1"/>
        <v>0.7366709006718829</v>
      </c>
    </row>
    <row r="34" spans="1:6">
      <c r="A34" s="3" t="s">
        <v>113</v>
      </c>
      <c r="B34" s="26">
        <v>56923123</v>
      </c>
      <c r="C34" s="26">
        <f>51957830+4198094</f>
        <v>56155924</v>
      </c>
      <c r="D34" s="26">
        <v>384124</v>
      </c>
      <c r="E34" s="26">
        <v>274527</v>
      </c>
      <c r="F34" s="28">
        <f t="shared" si="1"/>
        <v>0.68403112733039528</v>
      </c>
    </row>
    <row r="35" spans="1:6" ht="16" thickBot="1">
      <c r="A35" s="22" t="s">
        <v>113</v>
      </c>
      <c r="B35" s="30">
        <v>54344888</v>
      </c>
      <c r="C35" s="30">
        <f>49767056+3941678</f>
        <v>53708734</v>
      </c>
      <c r="D35" s="30">
        <v>362754</v>
      </c>
      <c r="E35" s="30">
        <v>258411</v>
      </c>
      <c r="F35" s="32">
        <f t="shared" si="1"/>
        <v>0.67540970152079916</v>
      </c>
    </row>
    <row r="36" spans="1:6">
      <c r="A36" s="36"/>
      <c r="B36" s="36"/>
      <c r="C36" s="36"/>
      <c r="D36" s="36"/>
      <c r="E36" s="3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0C6C3-CF32-7847-83F3-BA7DB52FEA75}">
  <dimension ref="A1:W43"/>
  <sheetViews>
    <sheetView workbookViewId="0">
      <selection activeCell="D8" sqref="D8"/>
    </sheetView>
  </sheetViews>
  <sheetFormatPr baseColWidth="10" defaultRowHeight="15"/>
  <cols>
    <col min="1" max="1" width="13.83203125" style="3" customWidth="1"/>
    <col min="2" max="2" width="8.33203125" style="19" customWidth="1"/>
    <col min="3" max="3" width="1.1640625" style="3" customWidth="1"/>
    <col min="4" max="4" width="17.33203125" style="3" customWidth="1"/>
    <col min="5" max="5" width="7.6640625" style="3" customWidth="1"/>
    <col min="6" max="6" width="0.83203125" style="3" customWidth="1"/>
    <col min="7" max="7" width="18.1640625" style="3" customWidth="1"/>
    <col min="8" max="8" width="6.83203125" style="19" customWidth="1"/>
    <col min="9" max="9" width="1" style="19" customWidth="1"/>
    <col min="10" max="10" width="14.5" style="19" customWidth="1"/>
    <col min="11" max="11" width="7" style="19" customWidth="1"/>
    <col min="12" max="12" width="13" style="3" customWidth="1"/>
    <col min="13" max="13" width="17.5" style="3" customWidth="1"/>
    <col min="14" max="14" width="6.33203125" style="3" customWidth="1"/>
    <col min="15" max="15" width="1.1640625" style="3" customWidth="1"/>
    <col min="16" max="16" width="15.83203125" style="3" customWidth="1"/>
    <col min="17" max="17" width="9" style="19" customWidth="1"/>
    <col min="18" max="18" width="1.5" style="3" customWidth="1"/>
    <col min="19" max="19" width="17.33203125" style="3" customWidth="1"/>
    <col min="20" max="20" width="7.1640625" style="3" customWidth="1"/>
    <col min="21" max="21" width="1.5" style="3" customWidth="1"/>
    <col min="22" max="22" width="13.33203125" style="3" customWidth="1"/>
    <col min="23" max="23" width="7.33203125" style="3" customWidth="1"/>
    <col min="24" max="16384" width="10.83203125" style="3"/>
  </cols>
  <sheetData>
    <row r="1" spans="1:23" ht="28" customHeight="1" thickBot="1">
      <c r="A1" s="1" t="s">
        <v>115</v>
      </c>
      <c r="B1" s="2"/>
      <c r="C1" s="2"/>
      <c r="D1" s="2"/>
      <c r="E1" s="2"/>
      <c r="F1" s="2"/>
      <c r="G1" s="2"/>
      <c r="H1" s="2"/>
      <c r="I1" s="2"/>
      <c r="J1" s="2"/>
      <c r="K1" s="2"/>
      <c r="M1" s="4" t="s">
        <v>116</v>
      </c>
      <c r="N1" s="5"/>
      <c r="O1" s="6"/>
      <c r="P1" s="6"/>
      <c r="Q1" s="5"/>
      <c r="R1" s="6"/>
      <c r="S1" s="6"/>
      <c r="T1" s="5"/>
      <c r="U1" s="6"/>
      <c r="V1" s="6"/>
      <c r="W1" s="6"/>
    </row>
    <row r="2" spans="1:23" s="9" customFormat="1" ht="34" customHeight="1">
      <c r="A2" s="7" t="s">
        <v>21</v>
      </c>
      <c r="B2" s="8"/>
      <c r="D2" s="8" t="s">
        <v>20</v>
      </c>
      <c r="E2" s="8"/>
      <c r="G2" s="8" t="s">
        <v>53</v>
      </c>
      <c r="H2" s="8"/>
      <c r="I2" s="10"/>
      <c r="J2" s="11" t="s">
        <v>109</v>
      </c>
      <c r="K2" s="8"/>
      <c r="M2" s="7" t="s">
        <v>21</v>
      </c>
      <c r="N2" s="7"/>
      <c r="P2" s="7" t="s">
        <v>20</v>
      </c>
      <c r="Q2" s="7"/>
      <c r="S2" s="7" t="s">
        <v>53</v>
      </c>
      <c r="T2" s="7"/>
      <c r="V2" s="11" t="s">
        <v>109</v>
      </c>
      <c r="W2" s="8"/>
    </row>
    <row r="3" spans="1:23" ht="16" thickBot="1">
      <c r="A3" s="12" t="s">
        <v>78</v>
      </c>
      <c r="B3" s="12"/>
      <c r="D3" s="12" t="s">
        <v>79</v>
      </c>
      <c r="E3" s="12"/>
      <c r="G3" s="12" t="s">
        <v>80</v>
      </c>
      <c r="H3" s="12"/>
      <c r="I3" s="13"/>
      <c r="J3" s="14" t="s">
        <v>110</v>
      </c>
      <c r="K3" s="12"/>
      <c r="M3" s="12" t="s">
        <v>78</v>
      </c>
      <c r="N3" s="12"/>
      <c r="P3" s="12" t="s">
        <v>79</v>
      </c>
      <c r="Q3" s="12"/>
      <c r="S3" s="12" t="s">
        <v>80</v>
      </c>
      <c r="T3" s="12"/>
      <c r="V3" s="14" t="s">
        <v>110</v>
      </c>
      <c r="W3" s="12"/>
    </row>
    <row r="4" spans="1:23" ht="16" thickBot="1">
      <c r="A4" s="15" t="s">
        <v>82</v>
      </c>
      <c r="B4" s="15" t="s">
        <v>81</v>
      </c>
      <c r="C4" s="16"/>
      <c r="D4" s="15" t="s">
        <v>82</v>
      </c>
      <c r="E4" s="15" t="s">
        <v>81</v>
      </c>
      <c r="F4" s="16"/>
      <c r="G4" s="15" t="s">
        <v>82</v>
      </c>
      <c r="H4" s="15" t="s">
        <v>81</v>
      </c>
      <c r="I4" s="17"/>
      <c r="J4" s="15" t="s">
        <v>82</v>
      </c>
      <c r="K4" s="15" t="s">
        <v>81</v>
      </c>
      <c r="M4" s="15" t="s">
        <v>82</v>
      </c>
      <c r="N4" s="15" t="s">
        <v>81</v>
      </c>
      <c r="O4" s="16"/>
      <c r="P4" s="15" t="s">
        <v>82</v>
      </c>
      <c r="Q4" s="15" t="s">
        <v>81</v>
      </c>
      <c r="R4" s="16"/>
      <c r="S4" s="15" t="s">
        <v>82</v>
      </c>
      <c r="T4" s="15" t="s">
        <v>81</v>
      </c>
      <c r="V4" s="15" t="s">
        <v>82</v>
      </c>
      <c r="W4" s="15" t="s">
        <v>81</v>
      </c>
    </row>
    <row r="5" spans="1:23">
      <c r="A5" s="18" t="s">
        <v>19</v>
      </c>
      <c r="B5" s="19">
        <v>104</v>
      </c>
      <c r="D5" s="20" t="s">
        <v>19</v>
      </c>
      <c r="E5" s="19">
        <v>59</v>
      </c>
      <c r="G5" s="3" t="s">
        <v>22</v>
      </c>
      <c r="H5" s="19">
        <v>67</v>
      </c>
      <c r="J5" s="3" t="s">
        <v>24</v>
      </c>
      <c r="K5" s="19">
        <v>4</v>
      </c>
      <c r="M5" s="3" t="s">
        <v>23</v>
      </c>
      <c r="N5" s="3">
        <v>17</v>
      </c>
      <c r="P5" s="21" t="s">
        <v>24</v>
      </c>
      <c r="Q5" s="19">
        <v>1</v>
      </c>
      <c r="S5" s="19" t="s">
        <v>24</v>
      </c>
      <c r="T5" s="19">
        <v>13</v>
      </c>
      <c r="V5" s="3" t="s">
        <v>111</v>
      </c>
    </row>
    <row r="6" spans="1:23">
      <c r="A6" s="3" t="s">
        <v>18</v>
      </c>
      <c r="B6" s="19">
        <v>6</v>
      </c>
      <c r="D6" s="19" t="s">
        <v>18</v>
      </c>
      <c r="E6" s="19">
        <v>8</v>
      </c>
      <c r="G6" s="18" t="s">
        <v>19</v>
      </c>
      <c r="H6" s="19">
        <v>49</v>
      </c>
      <c r="J6" s="3" t="s">
        <v>39</v>
      </c>
      <c r="K6" s="19">
        <v>2</v>
      </c>
      <c r="M6" s="3" t="s">
        <v>97</v>
      </c>
      <c r="N6" s="3">
        <v>6</v>
      </c>
      <c r="S6" s="19" t="s">
        <v>83</v>
      </c>
      <c r="T6" s="19">
        <v>5</v>
      </c>
    </row>
    <row r="7" spans="1:23">
      <c r="A7" s="3" t="s">
        <v>24</v>
      </c>
      <c r="B7" s="19">
        <v>5</v>
      </c>
      <c r="D7" s="19" t="s">
        <v>17</v>
      </c>
      <c r="E7" s="19">
        <v>3</v>
      </c>
      <c r="G7" s="3" t="s">
        <v>23</v>
      </c>
      <c r="H7" s="19">
        <v>24</v>
      </c>
      <c r="J7" s="3" t="s">
        <v>107</v>
      </c>
      <c r="K7" s="19">
        <v>2</v>
      </c>
      <c r="M7" s="3" t="s">
        <v>90</v>
      </c>
      <c r="N7" s="3">
        <v>6</v>
      </c>
      <c r="S7" s="19" t="s">
        <v>18</v>
      </c>
      <c r="T7" s="19">
        <v>4</v>
      </c>
    </row>
    <row r="8" spans="1:23">
      <c r="A8" s="3" t="s">
        <v>54</v>
      </c>
      <c r="B8" s="19">
        <v>4</v>
      </c>
      <c r="D8" s="19" t="s">
        <v>16</v>
      </c>
      <c r="E8" s="19">
        <v>2</v>
      </c>
      <c r="G8" s="3" t="s">
        <v>24</v>
      </c>
      <c r="H8" s="19">
        <v>21</v>
      </c>
      <c r="J8" s="3" t="s">
        <v>57</v>
      </c>
      <c r="K8" s="19">
        <v>1</v>
      </c>
      <c r="M8" s="3" t="s">
        <v>24</v>
      </c>
      <c r="N8" s="3">
        <v>6</v>
      </c>
      <c r="S8" s="19" t="s">
        <v>84</v>
      </c>
      <c r="T8" s="19">
        <v>4</v>
      </c>
    </row>
    <row r="9" spans="1:23">
      <c r="A9" s="3" t="s">
        <v>55</v>
      </c>
      <c r="B9" s="19">
        <v>4</v>
      </c>
      <c r="D9" s="19" t="s">
        <v>15</v>
      </c>
      <c r="E9" s="19">
        <v>1</v>
      </c>
      <c r="G9" s="3" t="s">
        <v>25</v>
      </c>
      <c r="H9" s="19">
        <v>15</v>
      </c>
      <c r="J9" s="3" t="s">
        <v>88</v>
      </c>
      <c r="K9" s="19">
        <v>1</v>
      </c>
      <c r="M9" s="3" t="s">
        <v>26</v>
      </c>
      <c r="N9" s="3">
        <v>6</v>
      </c>
      <c r="S9" s="19" t="s">
        <v>13</v>
      </c>
      <c r="T9" s="19">
        <v>3</v>
      </c>
    </row>
    <row r="10" spans="1:23">
      <c r="A10" s="3" t="s">
        <v>56</v>
      </c>
      <c r="B10" s="19">
        <v>3</v>
      </c>
      <c r="D10" s="19" t="s">
        <v>14</v>
      </c>
      <c r="E10" s="19">
        <v>1</v>
      </c>
      <c r="G10" s="3" t="s">
        <v>26</v>
      </c>
      <c r="H10" s="19">
        <v>14</v>
      </c>
      <c r="J10" s="3" t="s">
        <v>43</v>
      </c>
      <c r="K10" s="19">
        <v>1</v>
      </c>
      <c r="M10" s="3" t="s">
        <v>43</v>
      </c>
      <c r="N10" s="3">
        <v>5</v>
      </c>
      <c r="S10" s="19" t="s">
        <v>85</v>
      </c>
      <c r="T10" s="19">
        <v>3</v>
      </c>
    </row>
    <row r="11" spans="1:23">
      <c r="A11" s="3" t="s">
        <v>57</v>
      </c>
      <c r="B11" s="19">
        <v>3</v>
      </c>
      <c r="D11" s="19" t="s">
        <v>13</v>
      </c>
      <c r="E11" s="19">
        <v>1</v>
      </c>
      <c r="G11" s="3" t="s">
        <v>18</v>
      </c>
      <c r="H11" s="19">
        <v>12</v>
      </c>
      <c r="J11" s="3" t="s">
        <v>52</v>
      </c>
      <c r="K11" s="19">
        <v>1</v>
      </c>
      <c r="M11" s="3" t="s">
        <v>57</v>
      </c>
      <c r="N11" s="3">
        <v>4</v>
      </c>
      <c r="S11" s="19" t="s">
        <v>67</v>
      </c>
      <c r="T11" s="19">
        <v>3</v>
      </c>
    </row>
    <row r="12" spans="1:23">
      <c r="A12" s="3" t="s">
        <v>58</v>
      </c>
      <c r="B12" s="19">
        <v>3</v>
      </c>
      <c r="D12" s="19" t="s">
        <v>12</v>
      </c>
      <c r="E12" s="19">
        <v>1</v>
      </c>
      <c r="G12" s="3" t="s">
        <v>13</v>
      </c>
      <c r="H12" s="19">
        <v>10</v>
      </c>
      <c r="M12" s="3" t="s">
        <v>16</v>
      </c>
      <c r="N12" s="3">
        <v>4</v>
      </c>
      <c r="S12" s="19" t="s">
        <v>86</v>
      </c>
      <c r="T12" s="19">
        <v>2</v>
      </c>
    </row>
    <row r="13" spans="1:23">
      <c r="A13" s="3" t="s">
        <v>16</v>
      </c>
      <c r="B13" s="19">
        <v>3</v>
      </c>
      <c r="D13" s="19" t="s">
        <v>11</v>
      </c>
      <c r="E13" s="19">
        <v>1</v>
      </c>
      <c r="G13" s="3" t="s">
        <v>10</v>
      </c>
      <c r="H13" s="19">
        <v>10</v>
      </c>
      <c r="M13" s="3" t="s">
        <v>19</v>
      </c>
      <c r="N13" s="3">
        <v>2</v>
      </c>
      <c r="S13" s="19" t="s">
        <v>39</v>
      </c>
      <c r="T13" s="19">
        <v>2</v>
      </c>
    </row>
    <row r="14" spans="1:23">
      <c r="A14" s="3" t="s">
        <v>59</v>
      </c>
      <c r="B14" s="19">
        <v>3</v>
      </c>
      <c r="D14" s="19" t="s">
        <v>10</v>
      </c>
      <c r="E14" s="19">
        <v>1</v>
      </c>
      <c r="G14" s="3" t="s">
        <v>27</v>
      </c>
      <c r="H14" s="19">
        <v>10</v>
      </c>
      <c r="M14" s="3" t="s">
        <v>98</v>
      </c>
      <c r="N14" s="3">
        <v>2</v>
      </c>
      <c r="S14" s="19" t="s">
        <v>87</v>
      </c>
      <c r="T14" s="19">
        <v>1</v>
      </c>
    </row>
    <row r="15" spans="1:23">
      <c r="A15" s="3" t="s">
        <v>9</v>
      </c>
      <c r="B15" s="19">
        <v>3</v>
      </c>
      <c r="D15" s="19" t="s">
        <v>9</v>
      </c>
      <c r="E15" s="19">
        <v>1</v>
      </c>
      <c r="G15" s="3" t="s">
        <v>16</v>
      </c>
      <c r="H15" s="19">
        <v>6</v>
      </c>
      <c r="M15" s="3" t="s">
        <v>93</v>
      </c>
      <c r="N15" s="3">
        <v>2</v>
      </c>
      <c r="S15" s="19" t="s">
        <v>88</v>
      </c>
      <c r="T15" s="19">
        <v>1</v>
      </c>
    </row>
    <row r="16" spans="1:23">
      <c r="A16" s="3" t="s">
        <v>60</v>
      </c>
      <c r="B16" s="19">
        <v>2</v>
      </c>
      <c r="D16" s="19" t="s">
        <v>8</v>
      </c>
      <c r="E16" s="19">
        <v>1</v>
      </c>
      <c r="G16" s="3" t="s">
        <v>28</v>
      </c>
      <c r="H16" s="19">
        <v>4</v>
      </c>
      <c r="M16" s="3" t="s">
        <v>75</v>
      </c>
      <c r="N16" s="3">
        <v>2</v>
      </c>
      <c r="S16" s="19" t="s">
        <v>89</v>
      </c>
      <c r="T16" s="19">
        <v>1</v>
      </c>
    </row>
    <row r="17" spans="1:20">
      <c r="A17" s="3" t="s">
        <v>36</v>
      </c>
      <c r="B17" s="19">
        <v>2</v>
      </c>
      <c r="G17" s="3" t="s">
        <v>29</v>
      </c>
      <c r="H17" s="19">
        <v>4</v>
      </c>
      <c r="M17" s="3" t="s">
        <v>86</v>
      </c>
      <c r="N17" s="3">
        <v>1</v>
      </c>
      <c r="S17" s="19" t="s">
        <v>77</v>
      </c>
      <c r="T17" s="19">
        <v>1</v>
      </c>
    </row>
    <row r="18" spans="1:20">
      <c r="A18" s="3" t="s">
        <v>61</v>
      </c>
      <c r="B18" s="19">
        <v>2</v>
      </c>
      <c r="G18" s="3" t="s">
        <v>30</v>
      </c>
      <c r="H18" s="19">
        <v>3</v>
      </c>
      <c r="M18" s="3" t="s">
        <v>63</v>
      </c>
      <c r="N18" s="3">
        <v>1</v>
      </c>
      <c r="S18" s="19" t="s">
        <v>90</v>
      </c>
      <c r="T18" s="19">
        <v>1</v>
      </c>
    </row>
    <row r="19" spans="1:20">
      <c r="A19" s="3" t="s">
        <v>32</v>
      </c>
      <c r="B19" s="19">
        <v>2</v>
      </c>
      <c r="G19" s="3" t="s">
        <v>31</v>
      </c>
      <c r="H19" s="19">
        <v>3</v>
      </c>
      <c r="M19" s="3" t="s">
        <v>77</v>
      </c>
      <c r="N19" s="3">
        <v>1</v>
      </c>
      <c r="S19" s="19" t="s">
        <v>16</v>
      </c>
      <c r="T19" s="19">
        <v>1</v>
      </c>
    </row>
    <row r="20" spans="1:20">
      <c r="A20" s="3" t="s">
        <v>15</v>
      </c>
      <c r="B20" s="19">
        <v>1</v>
      </c>
      <c r="G20" s="3" t="s">
        <v>32</v>
      </c>
      <c r="H20" s="19">
        <v>3</v>
      </c>
      <c r="M20" s="3" t="s">
        <v>45</v>
      </c>
      <c r="N20" s="3">
        <v>1</v>
      </c>
      <c r="S20" s="19" t="s">
        <v>91</v>
      </c>
      <c r="T20" s="19">
        <v>1</v>
      </c>
    </row>
    <row r="21" spans="1:20">
      <c r="A21" s="3" t="s">
        <v>42</v>
      </c>
      <c r="B21" s="19">
        <v>1</v>
      </c>
      <c r="G21" s="3" t="s">
        <v>33</v>
      </c>
      <c r="H21" s="19">
        <v>3</v>
      </c>
      <c r="M21" s="3" t="s">
        <v>61</v>
      </c>
      <c r="N21" s="3">
        <v>1</v>
      </c>
      <c r="S21" s="19" t="s">
        <v>92</v>
      </c>
      <c r="T21" s="19">
        <v>1</v>
      </c>
    </row>
    <row r="22" spans="1:20">
      <c r="A22" s="3" t="s">
        <v>62</v>
      </c>
      <c r="B22" s="19">
        <v>1</v>
      </c>
      <c r="G22" s="3" t="s">
        <v>34</v>
      </c>
      <c r="H22" s="19">
        <v>3</v>
      </c>
      <c r="M22" s="3" t="s">
        <v>13</v>
      </c>
      <c r="N22" s="3">
        <v>1</v>
      </c>
      <c r="S22" s="19" t="s">
        <v>55</v>
      </c>
      <c r="T22" s="19">
        <v>1</v>
      </c>
    </row>
    <row r="23" spans="1:20">
      <c r="A23" s="3" t="s">
        <v>63</v>
      </c>
      <c r="B23" s="19">
        <v>1</v>
      </c>
      <c r="G23" s="3" t="s">
        <v>35</v>
      </c>
      <c r="H23" s="19">
        <v>2</v>
      </c>
      <c r="M23" s="3" t="s">
        <v>12</v>
      </c>
      <c r="N23" s="3">
        <v>1</v>
      </c>
      <c r="S23" s="19" t="s">
        <v>93</v>
      </c>
      <c r="T23" s="19">
        <v>1</v>
      </c>
    </row>
    <row r="24" spans="1:20">
      <c r="A24" s="3" t="s">
        <v>37</v>
      </c>
      <c r="B24" s="19">
        <v>1</v>
      </c>
      <c r="G24" s="3" t="s">
        <v>36</v>
      </c>
      <c r="H24" s="19">
        <v>2</v>
      </c>
      <c r="M24" s="3" t="s">
        <v>99</v>
      </c>
      <c r="N24" s="3">
        <v>1</v>
      </c>
      <c r="S24" s="19" t="s">
        <v>94</v>
      </c>
      <c r="T24" s="19">
        <v>1</v>
      </c>
    </row>
    <row r="25" spans="1:20">
      <c r="A25" s="3" t="s">
        <v>64</v>
      </c>
      <c r="B25" s="19">
        <v>1</v>
      </c>
      <c r="G25" s="3" t="s">
        <v>37</v>
      </c>
      <c r="H25" s="19">
        <v>2</v>
      </c>
      <c r="M25" s="3" t="s">
        <v>95</v>
      </c>
      <c r="N25" s="3">
        <v>1</v>
      </c>
      <c r="T25" s="19"/>
    </row>
    <row r="26" spans="1:20">
      <c r="A26" s="3" t="s">
        <v>43</v>
      </c>
      <c r="B26" s="19">
        <v>1</v>
      </c>
      <c r="G26" s="3" t="s">
        <v>38</v>
      </c>
      <c r="H26" s="19">
        <v>2</v>
      </c>
      <c r="M26" s="3" t="s">
        <v>18</v>
      </c>
      <c r="N26" s="3">
        <v>1</v>
      </c>
      <c r="T26" s="19"/>
    </row>
    <row r="27" spans="1:20">
      <c r="A27" s="3" t="s">
        <v>44</v>
      </c>
      <c r="B27" s="19">
        <v>1</v>
      </c>
      <c r="G27" s="3" t="s">
        <v>39</v>
      </c>
      <c r="H27" s="19">
        <v>2</v>
      </c>
      <c r="M27" s="3" t="s">
        <v>100</v>
      </c>
      <c r="N27" s="3">
        <v>1</v>
      </c>
      <c r="T27" s="19"/>
    </row>
    <row r="28" spans="1:20">
      <c r="A28" s="3" t="s">
        <v>65</v>
      </c>
      <c r="B28" s="19">
        <v>1</v>
      </c>
      <c r="G28" s="3" t="s">
        <v>40</v>
      </c>
      <c r="H28" s="19">
        <v>2</v>
      </c>
      <c r="M28" s="3" t="s">
        <v>96</v>
      </c>
      <c r="N28" s="3">
        <v>1</v>
      </c>
      <c r="T28" s="19"/>
    </row>
    <row r="29" spans="1:20">
      <c r="A29" s="3" t="s">
        <v>66</v>
      </c>
      <c r="B29" s="19">
        <v>1</v>
      </c>
      <c r="G29" s="3" t="s">
        <v>41</v>
      </c>
      <c r="H29" s="19">
        <v>2</v>
      </c>
      <c r="N29" s="19"/>
      <c r="T29" s="19"/>
    </row>
    <row r="30" spans="1:20">
      <c r="A30" s="3" t="s">
        <v>67</v>
      </c>
      <c r="B30" s="19">
        <v>1</v>
      </c>
      <c r="G30" s="3" t="s">
        <v>42</v>
      </c>
      <c r="H30" s="19">
        <v>1</v>
      </c>
      <c r="N30" s="19"/>
      <c r="T30" s="19"/>
    </row>
    <row r="31" spans="1:20">
      <c r="A31" s="3" t="s">
        <v>68</v>
      </c>
      <c r="B31" s="19">
        <v>1</v>
      </c>
      <c r="G31" s="3" t="s">
        <v>43</v>
      </c>
      <c r="H31" s="19">
        <v>1</v>
      </c>
    </row>
    <row r="32" spans="1:20">
      <c r="A32" s="3" t="s">
        <v>23</v>
      </c>
      <c r="B32" s="19">
        <v>1</v>
      </c>
      <c r="G32" s="3" t="s">
        <v>44</v>
      </c>
      <c r="H32" s="19">
        <v>1</v>
      </c>
    </row>
    <row r="33" spans="1:8">
      <c r="A33" s="3" t="s">
        <v>69</v>
      </c>
      <c r="B33" s="19">
        <v>1</v>
      </c>
      <c r="G33" s="3" t="s">
        <v>45</v>
      </c>
      <c r="H33" s="19">
        <v>1</v>
      </c>
    </row>
    <row r="34" spans="1:8">
      <c r="A34" s="3" t="s">
        <v>70</v>
      </c>
      <c r="B34" s="19">
        <v>1</v>
      </c>
      <c r="G34" s="3" t="s">
        <v>46</v>
      </c>
      <c r="H34" s="19">
        <v>1</v>
      </c>
    </row>
    <row r="35" spans="1:8">
      <c r="A35" s="3" t="s">
        <v>71</v>
      </c>
      <c r="B35" s="19">
        <v>1</v>
      </c>
      <c r="G35" s="3" t="s">
        <v>47</v>
      </c>
      <c r="H35" s="19">
        <v>1</v>
      </c>
    </row>
    <row r="36" spans="1:8">
      <c r="A36" s="3" t="s">
        <v>72</v>
      </c>
      <c r="B36" s="19">
        <v>1</v>
      </c>
      <c r="G36" s="3" t="s">
        <v>11</v>
      </c>
      <c r="H36" s="19">
        <v>1</v>
      </c>
    </row>
    <row r="37" spans="1:8">
      <c r="A37" s="3" t="s">
        <v>8</v>
      </c>
      <c r="B37" s="19">
        <v>1</v>
      </c>
      <c r="G37" s="3" t="s">
        <v>48</v>
      </c>
      <c r="H37" s="19">
        <v>1</v>
      </c>
    </row>
    <row r="38" spans="1:8">
      <c r="A38" s="3" t="s">
        <v>73</v>
      </c>
      <c r="B38" s="19">
        <v>1</v>
      </c>
      <c r="G38" s="3" t="s">
        <v>49</v>
      </c>
      <c r="H38" s="19">
        <v>1</v>
      </c>
    </row>
    <row r="39" spans="1:8">
      <c r="A39" s="3" t="s">
        <v>28</v>
      </c>
      <c r="B39" s="19">
        <v>1</v>
      </c>
      <c r="G39" s="3" t="s">
        <v>50</v>
      </c>
      <c r="H39" s="19">
        <v>1</v>
      </c>
    </row>
    <row r="40" spans="1:8">
      <c r="A40" s="3" t="s">
        <v>74</v>
      </c>
      <c r="B40" s="19">
        <v>1</v>
      </c>
      <c r="G40" s="3" t="s">
        <v>51</v>
      </c>
      <c r="H40" s="19">
        <v>1</v>
      </c>
    </row>
    <row r="41" spans="1:8">
      <c r="A41" s="3" t="s">
        <v>75</v>
      </c>
      <c r="B41" s="19">
        <v>1</v>
      </c>
      <c r="G41" s="3" t="s">
        <v>52</v>
      </c>
      <c r="H41" s="19">
        <v>1</v>
      </c>
    </row>
    <row r="42" spans="1:8">
      <c r="A42" s="3" t="s">
        <v>41</v>
      </c>
      <c r="B42" s="19">
        <v>1</v>
      </c>
    </row>
    <row r="43" spans="1:8">
      <c r="A43" s="3" t="s">
        <v>76</v>
      </c>
      <c r="B43" s="19">
        <v>1</v>
      </c>
    </row>
  </sheetData>
  <mergeCells count="17">
    <mergeCell ref="V2:W2"/>
    <mergeCell ref="V3:W3"/>
    <mergeCell ref="M2:N2"/>
    <mergeCell ref="M3:N3"/>
    <mergeCell ref="P2:Q2"/>
    <mergeCell ref="P3:Q3"/>
    <mergeCell ref="S2:T2"/>
    <mergeCell ref="S3:T3"/>
    <mergeCell ref="A1:K1"/>
    <mergeCell ref="A2:B2"/>
    <mergeCell ref="A3:B3"/>
    <mergeCell ref="D2:E2"/>
    <mergeCell ref="D3:E3"/>
    <mergeCell ref="G2:H2"/>
    <mergeCell ref="G3:H3"/>
    <mergeCell ref="J2:K2"/>
    <mergeCell ref="J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of mapping results</vt:lpstr>
      <vt:lpstr>Differential analysis (mult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lin Li</dc:creator>
  <cp:lastModifiedBy>Chenglin Li</cp:lastModifiedBy>
  <dcterms:created xsi:type="dcterms:W3CDTF">2020-04-17T03:55:58Z</dcterms:created>
  <dcterms:modified xsi:type="dcterms:W3CDTF">2021-02-04T08:41:05Z</dcterms:modified>
</cp:coreProperties>
</file>